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ysonruetz/Desktop/Dropbox/Screen paper Tyson/Figs for paper/Figure2/"/>
    </mc:Choice>
  </mc:AlternateContent>
  <xr:revisionPtr revIDLastSave="0" documentId="13_ncr:1_{BD059376-1049-A64F-A7B8-E907ECA257CD}" xr6:coauthVersionLast="36" xr6:coauthVersionMax="47" xr10:uidLastSave="{00000000-0000-0000-0000-000000000000}"/>
  <bookViews>
    <workbookView xWindow="12700" yWindow="2280" windowWidth="28040" windowHeight="22800" activeTab="1" xr2:uid="{46570F3D-FB14-EB4B-A9B8-36BCDACFF1C4}"/>
  </bookViews>
  <sheets>
    <sheet name="Fig2_all 5 libraries" sheetId="1" r:id="rId1"/>
    <sheet name="Supp Fig2_WT Top10 screens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6" i="1" l="1"/>
  <c r="E17" i="1"/>
  <c r="E18" i="1"/>
  <c r="E19" i="1"/>
  <c r="E23" i="1"/>
  <c r="E21" i="1"/>
  <c r="E20" i="1"/>
  <c r="E22" i="1"/>
  <c r="E24" i="1"/>
  <c r="E26" i="1"/>
  <c r="E27" i="1"/>
  <c r="E28" i="1"/>
  <c r="E30" i="1"/>
  <c r="E29" i="1"/>
  <c r="E32" i="1"/>
  <c r="E34" i="1"/>
  <c r="E33" i="1"/>
  <c r="E31" i="1"/>
  <c r="E35" i="1"/>
  <c r="E39" i="1"/>
  <c r="E38" i="1"/>
  <c r="E37" i="1"/>
  <c r="E41" i="1"/>
  <c r="E40" i="1"/>
  <c r="E42" i="1"/>
  <c r="E43" i="1"/>
  <c r="E46" i="1"/>
  <c r="E44" i="1"/>
  <c r="E45" i="1"/>
  <c r="E48" i="1"/>
  <c r="E50" i="1"/>
  <c r="E51" i="1"/>
  <c r="E54" i="1"/>
  <c r="E52" i="1"/>
  <c r="E57" i="1"/>
  <c r="E55" i="1"/>
  <c r="E56" i="1"/>
  <c r="E49" i="1"/>
  <c r="E53" i="1"/>
  <c r="E60" i="1"/>
  <c r="E63" i="1"/>
  <c r="E66" i="1"/>
  <c r="E61" i="1"/>
  <c r="E64" i="1"/>
  <c r="E59" i="1"/>
  <c r="E67" i="1"/>
  <c r="E65" i="1"/>
  <c r="E62" i="1"/>
  <c r="E68" i="1"/>
  <c r="E15" i="1"/>
</calcChain>
</file>

<file path=xl/sharedStrings.xml><?xml version="1.0" encoding="utf-8"?>
<sst xmlns="http://schemas.openxmlformats.org/spreadsheetml/2006/main" count="291" uniqueCount="77">
  <si>
    <t>Figure 2. raw data</t>
  </si>
  <si>
    <t>Symbol</t>
  </si>
  <si>
    <t>AA986860</t>
  </si>
  <si>
    <t>B3GALNT2</t>
  </si>
  <si>
    <t>RSPH3A</t>
  </si>
  <si>
    <t>FAM53C</t>
  </si>
  <si>
    <t>SPP1</t>
  </si>
  <si>
    <t>RASSF8</t>
  </si>
  <si>
    <t>LRMDA</t>
  </si>
  <si>
    <t>CCDC15</t>
  </si>
  <si>
    <t>PXDC1</t>
  </si>
  <si>
    <t>NPB</t>
  </si>
  <si>
    <t>casTLE Effect</t>
  </si>
  <si>
    <t>casTLE Score</t>
  </si>
  <si>
    <t>casTLE p-value</t>
  </si>
  <si>
    <t>Minimum Effect Estimate</t>
  </si>
  <si>
    <t>Maximum Effect Estimate</t>
  </si>
  <si>
    <t>SLC2A4</t>
  </si>
  <si>
    <t>IER2</t>
  </si>
  <si>
    <t>CDKN1A</t>
  </si>
  <si>
    <t>SLC2A12</t>
  </si>
  <si>
    <t>SLC45A4</t>
  </si>
  <si>
    <t>ECSCR</t>
  </si>
  <si>
    <t>SORL1</t>
  </si>
  <si>
    <t>SLIT2</t>
  </si>
  <si>
    <t>C1QTNF5</t>
  </si>
  <si>
    <t>SNRPB2</t>
  </si>
  <si>
    <t>CNOT3</t>
  </si>
  <si>
    <t>PAPPA2</t>
  </si>
  <si>
    <t>EDC3</t>
  </si>
  <si>
    <t>MBNL1</t>
  </si>
  <si>
    <t>DIS3L2</t>
  </si>
  <si>
    <t>EIF4E</t>
  </si>
  <si>
    <t>SOCS1</t>
  </si>
  <si>
    <t>RBM4</t>
  </si>
  <si>
    <t>RBPMS</t>
  </si>
  <si>
    <t>GRB7</t>
  </si>
  <si>
    <t>VMN1R55</t>
  </si>
  <si>
    <t>DBPHT2</t>
  </si>
  <si>
    <t>DEFA3</t>
  </si>
  <si>
    <t>VMN1R107</t>
  </si>
  <si>
    <t>ZFP541</t>
  </si>
  <si>
    <t>RPLP1</t>
  </si>
  <si>
    <t>CHCHD5</t>
  </si>
  <si>
    <t>DEFA17</t>
  </si>
  <si>
    <t>RPL32</t>
  </si>
  <si>
    <t>MIF</t>
  </si>
  <si>
    <t>OLIG2</t>
  </si>
  <si>
    <t>ID4</t>
  </si>
  <si>
    <t>BMPR2</t>
  </si>
  <si>
    <t>ASCL1</t>
  </si>
  <si>
    <t>IGF1R</t>
  </si>
  <si>
    <t>BMPR1A</t>
  </si>
  <si>
    <t>GFAP</t>
  </si>
  <si>
    <t>HES1</t>
  </si>
  <si>
    <t>SOX2</t>
  </si>
  <si>
    <t>Female ~20 months old</t>
  </si>
  <si>
    <t>Top10_SC1</t>
  </si>
  <si>
    <t>Top10_Sc2</t>
  </si>
  <si>
    <t>Glucose_HumanDisease_Sc1</t>
  </si>
  <si>
    <t>Glucose_HumanDisease_Sc2</t>
  </si>
  <si>
    <t>Female 22 months old</t>
  </si>
  <si>
    <t>Female 20 months old</t>
  </si>
  <si>
    <t>CytoplasmicRibonucleoproteinStructures_Sc1</t>
  </si>
  <si>
    <t>Depleted_Sc1</t>
  </si>
  <si>
    <t>Depleted_Sc2</t>
  </si>
  <si>
    <t>CytoplasmicRibonucleoproteinStructures_Sc2</t>
  </si>
  <si>
    <t>PublishedRegulators_SC1</t>
  </si>
  <si>
    <t>PublishedRegulators_Sc2</t>
  </si>
  <si>
    <t>SC1</t>
  </si>
  <si>
    <t>SC2</t>
  </si>
  <si>
    <t>Average</t>
  </si>
  <si>
    <t>WT_Top10_Sc1</t>
  </si>
  <si>
    <t>WT_Top10_Sc2</t>
  </si>
  <si>
    <t>Sc1</t>
  </si>
  <si>
    <t>Sc2</t>
  </si>
  <si>
    <t>Reordered to match the Cas9 screen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name val="Arial"/>
    </font>
    <font>
      <b/>
      <sz val="12"/>
      <color theme="1"/>
      <name val="Calibri"/>
      <family val="2"/>
      <scheme val="minor"/>
    </font>
    <font>
      <sz val="12"/>
      <color theme="4"/>
      <name val="Calibri"/>
      <family val="2"/>
      <scheme val="minor"/>
    </font>
    <font>
      <b/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Fill="1"/>
    <xf numFmtId="0" fontId="0" fillId="2" borderId="0" xfId="0" applyFill="1"/>
    <xf numFmtId="0" fontId="0" fillId="3" borderId="0" xfId="0" applyFill="1"/>
    <xf numFmtId="0" fontId="3" fillId="0" borderId="0" xfId="0" applyFont="1"/>
    <xf numFmtId="0" fontId="2" fillId="0" borderId="0" xfId="0" applyFont="1"/>
    <xf numFmtId="0" fontId="4" fillId="0" borderId="1" xfId="0" applyFont="1" applyBorder="1" applyAlignment="1">
      <alignment horizontal="center"/>
    </xf>
    <xf numFmtId="0" fontId="2" fillId="0" borderId="1" xfId="0" applyFont="1" applyBorder="1"/>
    <xf numFmtId="0" fontId="0" fillId="0" borderId="1" xfId="0" applyBorder="1"/>
    <xf numFmtId="0" fontId="4" fillId="0" borderId="1" xfId="0" applyFont="1" applyBorder="1" applyAlignment="1">
      <alignment horizontal="left"/>
    </xf>
    <xf numFmtId="0" fontId="2" fillId="0" borderId="1" xfId="0" applyFont="1" applyFill="1" applyBorder="1"/>
    <xf numFmtId="0" fontId="0" fillId="0" borderId="1" xfId="0" applyFill="1" applyBorder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A4B63B-89A6-B845-B2EC-9AB0357FD091}">
  <dimension ref="A1:BT68"/>
  <sheetViews>
    <sheetView workbookViewId="0">
      <selection activeCell="B15" sqref="B15:B24"/>
    </sheetView>
  </sheetViews>
  <sheetFormatPr baseColWidth="10" defaultRowHeight="16" x14ac:dyDescent="0.2"/>
  <cols>
    <col min="61" max="61" width="17.5" customWidth="1"/>
    <col min="68" max="68" width="17.83203125" customWidth="1"/>
  </cols>
  <sheetData>
    <row r="1" spans="1:72" x14ac:dyDescent="0.2">
      <c r="A1" t="s">
        <v>0</v>
      </c>
      <c r="C1" t="s">
        <v>57</v>
      </c>
      <c r="E1" s="5" t="s">
        <v>56</v>
      </c>
      <c r="J1" t="s">
        <v>58</v>
      </c>
      <c r="L1" s="5" t="s">
        <v>62</v>
      </c>
      <c r="Q1" t="s">
        <v>59</v>
      </c>
      <c r="U1" s="5" t="s">
        <v>62</v>
      </c>
      <c r="X1" t="s">
        <v>60</v>
      </c>
      <c r="AB1" s="5" t="s">
        <v>61</v>
      </c>
      <c r="AE1" t="s">
        <v>63</v>
      </c>
      <c r="AI1" s="5" t="s">
        <v>62</v>
      </c>
      <c r="AL1" t="s">
        <v>66</v>
      </c>
      <c r="AP1" s="5" t="s">
        <v>62</v>
      </c>
      <c r="AS1" t="s">
        <v>64</v>
      </c>
      <c r="AV1" s="5" t="s">
        <v>61</v>
      </c>
      <c r="BA1" t="s">
        <v>65</v>
      </c>
      <c r="BC1" s="5" t="s">
        <v>62</v>
      </c>
      <c r="BH1" t="s">
        <v>67</v>
      </c>
      <c r="BJ1" s="5" t="s">
        <v>62</v>
      </c>
      <c r="BO1" t="s">
        <v>68</v>
      </c>
      <c r="BQ1" s="5" t="s">
        <v>62</v>
      </c>
    </row>
    <row r="2" spans="1:72" x14ac:dyDescent="0.2">
      <c r="C2" t="s">
        <v>1</v>
      </c>
      <c r="D2" t="s">
        <v>12</v>
      </c>
      <c r="E2" s="4" t="s">
        <v>13</v>
      </c>
      <c r="F2" t="s">
        <v>14</v>
      </c>
      <c r="G2" s="3" t="s">
        <v>15</v>
      </c>
      <c r="H2" s="3" t="s">
        <v>16</v>
      </c>
      <c r="J2" t="s">
        <v>1</v>
      </c>
      <c r="K2" t="s">
        <v>12</v>
      </c>
      <c r="L2" s="4" t="s">
        <v>13</v>
      </c>
      <c r="M2" t="s">
        <v>14</v>
      </c>
      <c r="N2" s="3" t="s">
        <v>15</v>
      </c>
      <c r="O2" s="3" t="s">
        <v>16</v>
      </c>
      <c r="Q2" t="s">
        <v>1</v>
      </c>
      <c r="R2" t="s">
        <v>12</v>
      </c>
      <c r="S2" s="4" t="s">
        <v>13</v>
      </c>
      <c r="T2" t="s">
        <v>14</v>
      </c>
      <c r="U2" s="3" t="s">
        <v>15</v>
      </c>
      <c r="V2" s="3" t="s">
        <v>16</v>
      </c>
      <c r="X2" t="s">
        <v>1</v>
      </c>
      <c r="Y2" t="s">
        <v>12</v>
      </c>
      <c r="Z2" s="4" t="s">
        <v>13</v>
      </c>
      <c r="AA2" t="s">
        <v>14</v>
      </c>
      <c r="AB2" s="3" t="s">
        <v>15</v>
      </c>
      <c r="AC2" s="3" t="s">
        <v>16</v>
      </c>
      <c r="AE2" t="s">
        <v>1</v>
      </c>
      <c r="AF2" t="s">
        <v>12</v>
      </c>
      <c r="AG2" s="4" t="s">
        <v>13</v>
      </c>
      <c r="AH2" t="s">
        <v>14</v>
      </c>
      <c r="AI2" s="3" t="s">
        <v>15</v>
      </c>
      <c r="AJ2" s="3" t="s">
        <v>16</v>
      </c>
      <c r="AL2" t="s">
        <v>1</v>
      </c>
      <c r="AM2" t="s">
        <v>12</v>
      </c>
      <c r="AN2" s="4" t="s">
        <v>13</v>
      </c>
      <c r="AO2" t="s">
        <v>14</v>
      </c>
      <c r="AP2" s="3" t="s">
        <v>15</v>
      </c>
      <c r="AQ2" s="3" t="s">
        <v>16</v>
      </c>
      <c r="AS2" t="s">
        <v>1</v>
      </c>
      <c r="AT2" t="s">
        <v>12</v>
      </c>
      <c r="AU2" s="4" t="s">
        <v>13</v>
      </c>
      <c r="AV2" t="s">
        <v>14</v>
      </c>
      <c r="AW2" s="3" t="s">
        <v>15</v>
      </c>
      <c r="AX2" s="3" t="s">
        <v>16</v>
      </c>
      <c r="BA2" t="s">
        <v>1</v>
      </c>
      <c r="BB2" t="s">
        <v>12</v>
      </c>
      <c r="BC2" s="4" t="s">
        <v>13</v>
      </c>
      <c r="BD2" t="s">
        <v>14</v>
      </c>
      <c r="BE2" s="3" t="s">
        <v>15</v>
      </c>
      <c r="BF2" s="3" t="s">
        <v>16</v>
      </c>
      <c r="BH2" t="s">
        <v>1</v>
      </c>
      <c r="BI2" t="s">
        <v>12</v>
      </c>
      <c r="BJ2" s="4" t="s">
        <v>13</v>
      </c>
      <c r="BK2" t="s">
        <v>14</v>
      </c>
      <c r="BL2" s="3" t="s">
        <v>15</v>
      </c>
      <c r="BM2" s="3" t="s">
        <v>16</v>
      </c>
      <c r="BO2" t="s">
        <v>1</v>
      </c>
      <c r="BP2" t="s">
        <v>12</v>
      </c>
      <c r="BQ2" s="4" t="s">
        <v>13</v>
      </c>
      <c r="BR2" t="s">
        <v>14</v>
      </c>
      <c r="BS2" s="3" t="s">
        <v>15</v>
      </c>
      <c r="BT2" s="3" t="s">
        <v>16</v>
      </c>
    </row>
    <row r="3" spans="1:72" x14ac:dyDescent="0.2">
      <c r="C3" t="s">
        <v>2</v>
      </c>
      <c r="D3">
        <v>1.4</v>
      </c>
      <c r="E3" s="4">
        <v>1.28</v>
      </c>
      <c r="F3">
        <v>0.83899999999999997</v>
      </c>
      <c r="G3" s="3">
        <v>-6.9</v>
      </c>
      <c r="H3" s="3">
        <v>4.2</v>
      </c>
      <c r="J3" t="s">
        <v>2</v>
      </c>
      <c r="K3">
        <v>9.1</v>
      </c>
      <c r="L3" s="4">
        <v>0.378</v>
      </c>
      <c r="M3">
        <v>0.73599999999999999</v>
      </c>
      <c r="N3" s="3">
        <v>-0.9</v>
      </c>
      <c r="O3" s="3">
        <v>19</v>
      </c>
      <c r="Q3" t="s">
        <v>17</v>
      </c>
      <c r="R3">
        <v>9.8000000000000007</v>
      </c>
      <c r="S3" s="4">
        <v>7.81</v>
      </c>
      <c r="T3">
        <v>4.4999999999999998E-2</v>
      </c>
      <c r="U3" s="3">
        <v>3.6</v>
      </c>
      <c r="V3" s="3">
        <v>19</v>
      </c>
      <c r="X3" t="s">
        <v>17</v>
      </c>
      <c r="Y3">
        <v>4</v>
      </c>
      <c r="Z3" s="4">
        <v>3.81</v>
      </c>
      <c r="AA3">
        <v>0.13500000000000001</v>
      </c>
      <c r="AB3" s="3">
        <v>0.1</v>
      </c>
      <c r="AC3" s="3">
        <v>8</v>
      </c>
      <c r="AE3" t="s">
        <v>27</v>
      </c>
      <c r="AF3">
        <v>0</v>
      </c>
      <c r="AG3" s="4">
        <v>0</v>
      </c>
      <c r="AH3">
        <v>0.99099999999999999</v>
      </c>
      <c r="AI3" s="3">
        <v>-3</v>
      </c>
      <c r="AJ3" s="3">
        <v>13.8</v>
      </c>
      <c r="AL3" t="s">
        <v>27</v>
      </c>
      <c r="AM3">
        <v>2.2999999999999998</v>
      </c>
      <c r="AN3" s="4">
        <v>2.4300000000000002</v>
      </c>
      <c r="AO3">
        <v>5.2900000000000003E-2</v>
      </c>
      <c r="AP3" s="3">
        <v>-1.9</v>
      </c>
      <c r="AQ3" s="3">
        <v>16.3</v>
      </c>
      <c r="AS3" t="s">
        <v>37</v>
      </c>
      <c r="AT3">
        <v>-1</v>
      </c>
      <c r="AU3" s="4">
        <v>-0.88300000000000001</v>
      </c>
      <c r="AV3">
        <v>4.9399999999999999E-2</v>
      </c>
      <c r="AW3" s="3">
        <v>-4</v>
      </c>
      <c r="AX3" s="3">
        <v>1.5</v>
      </c>
      <c r="BA3" t="s">
        <v>37</v>
      </c>
      <c r="BB3">
        <v>0</v>
      </c>
      <c r="BC3" s="4">
        <v>0</v>
      </c>
      <c r="BD3">
        <v>0.42799999999999999</v>
      </c>
      <c r="BE3" s="3">
        <v>-2</v>
      </c>
      <c r="BF3" s="3">
        <v>2.6</v>
      </c>
      <c r="BH3" t="s">
        <v>47</v>
      </c>
      <c r="BI3">
        <v>0.4</v>
      </c>
      <c r="BJ3" s="4">
        <v>3.61E-2</v>
      </c>
      <c r="BK3">
        <v>0.75900000000000001</v>
      </c>
      <c r="BL3" s="3">
        <v>-2</v>
      </c>
      <c r="BM3" s="3">
        <v>3.7</v>
      </c>
      <c r="BO3" t="s">
        <v>47</v>
      </c>
      <c r="BP3">
        <v>7.3</v>
      </c>
      <c r="BQ3" s="4">
        <v>5.0599999999999996</v>
      </c>
      <c r="BR3">
        <v>0.40300000000000002</v>
      </c>
      <c r="BS3" s="3">
        <v>3.5</v>
      </c>
      <c r="BT3" s="3">
        <v>15</v>
      </c>
    </row>
    <row r="4" spans="1:72" x14ac:dyDescent="0.2">
      <c r="C4" t="s">
        <v>3</v>
      </c>
      <c r="D4">
        <v>1.7</v>
      </c>
      <c r="E4" s="4">
        <v>3.78</v>
      </c>
      <c r="F4">
        <v>4.4200000000000003E-2</v>
      </c>
      <c r="G4" s="3">
        <v>-0.4</v>
      </c>
      <c r="H4" s="3">
        <v>5</v>
      </c>
      <c r="J4" t="s">
        <v>3</v>
      </c>
      <c r="K4">
        <v>0</v>
      </c>
      <c r="L4" s="4">
        <v>0</v>
      </c>
      <c r="M4">
        <v>0.82199999999999995</v>
      </c>
      <c r="N4" s="3">
        <v>-2</v>
      </c>
      <c r="O4" s="3">
        <v>19.399999999999999</v>
      </c>
      <c r="Q4" t="s">
        <v>18</v>
      </c>
      <c r="R4">
        <v>6.7</v>
      </c>
      <c r="S4" s="4">
        <v>4.68</v>
      </c>
      <c r="T4">
        <v>0.42</v>
      </c>
      <c r="U4" s="3">
        <v>3.4</v>
      </c>
      <c r="V4" s="3">
        <v>14</v>
      </c>
      <c r="X4" t="s">
        <v>18</v>
      </c>
      <c r="Y4">
        <v>4.0999999999999996</v>
      </c>
      <c r="Z4" s="4">
        <v>1.97</v>
      </c>
      <c r="AA4">
        <v>0.497</v>
      </c>
      <c r="AB4" s="3">
        <v>-0.9</v>
      </c>
      <c r="AC4" s="3">
        <v>8</v>
      </c>
      <c r="AE4" t="s">
        <v>28</v>
      </c>
      <c r="AF4">
        <v>7.7</v>
      </c>
      <c r="AG4" s="4">
        <v>4.0199999999999996</v>
      </c>
      <c r="AH4">
        <v>0.19600000000000001</v>
      </c>
      <c r="AI4" s="3">
        <v>-1.5</v>
      </c>
      <c r="AJ4" s="3">
        <v>16</v>
      </c>
      <c r="AL4" t="s">
        <v>28</v>
      </c>
      <c r="AM4">
        <v>0.8</v>
      </c>
      <c r="AN4" s="4">
        <v>0.34599999999999997</v>
      </c>
      <c r="AO4">
        <v>0.63100000000000001</v>
      </c>
      <c r="AP4" s="3">
        <v>-2</v>
      </c>
      <c r="AQ4" s="3">
        <v>15.7</v>
      </c>
      <c r="AS4" t="s">
        <v>38</v>
      </c>
      <c r="AT4">
        <v>0</v>
      </c>
      <c r="AU4" s="4">
        <v>0</v>
      </c>
      <c r="AV4">
        <v>0.70699999999999996</v>
      </c>
      <c r="AW4" s="3">
        <v>-1.8</v>
      </c>
      <c r="AX4" s="3">
        <v>2</v>
      </c>
      <c r="BA4" t="s">
        <v>38</v>
      </c>
      <c r="BB4">
        <v>0</v>
      </c>
      <c r="BC4" s="4">
        <v>0</v>
      </c>
      <c r="BD4">
        <v>0.42799999999999999</v>
      </c>
      <c r="BE4" s="3">
        <v>-11.2</v>
      </c>
      <c r="BF4" s="3">
        <v>2</v>
      </c>
      <c r="BH4" t="s">
        <v>48</v>
      </c>
      <c r="BI4">
        <v>11.8</v>
      </c>
      <c r="BJ4" s="4">
        <v>0.92500000000000004</v>
      </c>
      <c r="BK4">
        <v>0.73399999999999999</v>
      </c>
      <c r="BL4" s="3">
        <v>-0.4</v>
      </c>
      <c r="BM4" s="3">
        <v>25</v>
      </c>
      <c r="BO4" t="s">
        <v>48</v>
      </c>
      <c r="BP4">
        <v>7</v>
      </c>
      <c r="BQ4" s="4">
        <v>3.16</v>
      </c>
      <c r="BR4">
        <v>0.71299999999999997</v>
      </c>
      <c r="BS4" s="3">
        <v>-2.1</v>
      </c>
      <c r="BT4" s="3">
        <v>15</v>
      </c>
    </row>
    <row r="5" spans="1:72" x14ac:dyDescent="0.2">
      <c r="C5" t="s">
        <v>4</v>
      </c>
      <c r="D5">
        <v>1.4</v>
      </c>
      <c r="E5" s="4">
        <v>2.1800000000000002</v>
      </c>
      <c r="F5">
        <v>0.39400000000000002</v>
      </c>
      <c r="G5" s="3">
        <v>-1.1000000000000001</v>
      </c>
      <c r="H5" s="3">
        <v>5</v>
      </c>
      <c r="J5" t="s">
        <v>4</v>
      </c>
      <c r="K5">
        <v>14</v>
      </c>
      <c r="L5" s="4">
        <v>11.4</v>
      </c>
      <c r="M5">
        <v>1.8E-3</v>
      </c>
      <c r="N5" s="3">
        <v>8.1999999999999993</v>
      </c>
      <c r="O5" s="3">
        <v>28</v>
      </c>
      <c r="Q5" t="s">
        <v>19</v>
      </c>
      <c r="R5">
        <v>6.7</v>
      </c>
      <c r="S5" s="4">
        <v>4.7</v>
      </c>
      <c r="T5">
        <v>0.41599999999999998</v>
      </c>
      <c r="U5" s="3">
        <v>2</v>
      </c>
      <c r="V5" s="3">
        <v>14</v>
      </c>
      <c r="X5" t="s">
        <v>19</v>
      </c>
      <c r="Y5">
        <v>-2.9</v>
      </c>
      <c r="Z5" s="4">
        <v>-2.39</v>
      </c>
      <c r="AA5">
        <v>0.371</v>
      </c>
      <c r="AB5" s="3">
        <v>-8</v>
      </c>
      <c r="AC5" s="3">
        <v>8.6</v>
      </c>
      <c r="AE5" t="s">
        <v>29</v>
      </c>
      <c r="AF5">
        <v>6.4</v>
      </c>
      <c r="AG5" s="4">
        <v>0.60499999999999998</v>
      </c>
      <c r="AH5">
        <v>0.91100000000000003</v>
      </c>
      <c r="AI5" s="3">
        <v>-4.8</v>
      </c>
      <c r="AJ5" s="3">
        <v>13</v>
      </c>
      <c r="AL5" t="s">
        <v>29</v>
      </c>
      <c r="AM5">
        <v>1.2</v>
      </c>
      <c r="AN5" s="4">
        <v>0.626</v>
      </c>
      <c r="AO5">
        <v>0.43099999999999999</v>
      </c>
      <c r="AP5" s="3">
        <v>-2</v>
      </c>
      <c r="AQ5" s="3">
        <v>17.600000000000001</v>
      </c>
      <c r="AS5" t="s">
        <v>39</v>
      </c>
      <c r="AT5">
        <v>0</v>
      </c>
      <c r="AU5" s="4">
        <v>0</v>
      </c>
      <c r="AV5">
        <v>0.70699999999999996</v>
      </c>
      <c r="AW5" s="3">
        <v>-1.8</v>
      </c>
      <c r="AX5" s="3">
        <v>2</v>
      </c>
      <c r="BA5" t="s">
        <v>39</v>
      </c>
      <c r="BB5">
        <v>0</v>
      </c>
      <c r="BC5" s="4">
        <v>0</v>
      </c>
      <c r="BD5">
        <v>0.42799999999999999</v>
      </c>
      <c r="BE5" s="3">
        <v>-9.9</v>
      </c>
      <c r="BF5" s="3">
        <v>4</v>
      </c>
      <c r="BH5" t="s">
        <v>49</v>
      </c>
      <c r="BI5">
        <v>14.4</v>
      </c>
      <c r="BJ5" s="4">
        <v>6.21</v>
      </c>
      <c r="BK5">
        <v>2.3400000000000001E-2</v>
      </c>
      <c r="BL5" s="3">
        <v>10</v>
      </c>
      <c r="BM5" s="3">
        <v>30</v>
      </c>
      <c r="BO5" t="s">
        <v>49</v>
      </c>
      <c r="BP5">
        <v>-2.2000000000000002</v>
      </c>
      <c r="BQ5" s="4">
        <v>-1.99</v>
      </c>
      <c r="BR5">
        <v>0.871</v>
      </c>
      <c r="BS5" s="3">
        <v>-7</v>
      </c>
      <c r="BT5" s="3">
        <v>13</v>
      </c>
    </row>
    <row r="6" spans="1:72" x14ac:dyDescent="0.2">
      <c r="C6" t="s">
        <v>5</v>
      </c>
      <c r="D6">
        <v>2.1</v>
      </c>
      <c r="E6" s="4">
        <v>2.81</v>
      </c>
      <c r="F6">
        <v>0.182</v>
      </c>
      <c r="G6" s="3">
        <v>-0.7</v>
      </c>
      <c r="H6" s="3">
        <v>6</v>
      </c>
      <c r="J6" t="s">
        <v>5</v>
      </c>
      <c r="K6">
        <v>0</v>
      </c>
      <c r="L6" s="4">
        <v>0</v>
      </c>
      <c r="M6">
        <v>0.82199999999999995</v>
      </c>
      <c r="N6" s="3">
        <v>-2</v>
      </c>
      <c r="O6" s="3">
        <v>16.600000000000001</v>
      </c>
      <c r="Q6" t="s">
        <v>20</v>
      </c>
      <c r="R6">
        <v>-0.6</v>
      </c>
      <c r="S6" s="4">
        <v>-0.224</v>
      </c>
      <c r="T6">
        <v>0.98099999999999998</v>
      </c>
      <c r="U6" s="3">
        <v>-3.7</v>
      </c>
      <c r="V6" s="3">
        <v>1.9</v>
      </c>
      <c r="X6" t="s">
        <v>20</v>
      </c>
      <c r="Y6">
        <v>-0.7</v>
      </c>
      <c r="Z6" s="4">
        <v>-0.25600000000000001</v>
      </c>
      <c r="AA6">
        <v>0.95</v>
      </c>
      <c r="AB6" s="3">
        <v>-4.5</v>
      </c>
      <c r="AC6" s="3">
        <v>2</v>
      </c>
      <c r="AE6" t="s">
        <v>30</v>
      </c>
      <c r="AF6">
        <v>7.3</v>
      </c>
      <c r="AG6" s="4">
        <v>0.78900000000000003</v>
      </c>
      <c r="AH6">
        <v>0.88100000000000001</v>
      </c>
      <c r="AI6" s="3">
        <v>-1</v>
      </c>
      <c r="AJ6" s="3">
        <v>14</v>
      </c>
      <c r="AL6" t="s">
        <v>30</v>
      </c>
      <c r="AM6">
        <v>0.9</v>
      </c>
      <c r="AN6" s="4">
        <v>0.36199999999999999</v>
      </c>
      <c r="AO6">
        <v>0.61499999999999999</v>
      </c>
      <c r="AP6" s="3">
        <v>-2</v>
      </c>
      <c r="AQ6" s="3">
        <v>16.7</v>
      </c>
      <c r="AS6" t="s">
        <v>40</v>
      </c>
      <c r="AT6">
        <v>-1</v>
      </c>
      <c r="AU6" s="4">
        <v>-0.88300000000000001</v>
      </c>
      <c r="AV6">
        <v>4.9399999999999999E-2</v>
      </c>
      <c r="AW6" s="3">
        <v>-4</v>
      </c>
      <c r="AX6" s="3">
        <v>1.5</v>
      </c>
      <c r="BA6" t="s">
        <v>40</v>
      </c>
      <c r="BB6">
        <v>0</v>
      </c>
      <c r="BC6" s="4">
        <v>0</v>
      </c>
      <c r="BD6">
        <v>0.42799999999999999</v>
      </c>
      <c r="BE6" s="3">
        <v>-2</v>
      </c>
      <c r="BF6" s="3">
        <v>2.6</v>
      </c>
      <c r="BH6" t="s">
        <v>50</v>
      </c>
      <c r="BI6">
        <v>13.1</v>
      </c>
      <c r="BJ6" s="4">
        <v>1.86</v>
      </c>
      <c r="BK6">
        <v>0.38</v>
      </c>
      <c r="BL6" s="3">
        <v>0.4</v>
      </c>
      <c r="BM6" s="3">
        <v>27</v>
      </c>
      <c r="BO6" t="s">
        <v>50</v>
      </c>
      <c r="BP6">
        <v>5.9</v>
      </c>
      <c r="BQ6" s="4">
        <v>11.8</v>
      </c>
      <c r="BR6">
        <v>2.3E-3</v>
      </c>
      <c r="BS6" s="3">
        <v>4.0999999999999996</v>
      </c>
      <c r="BT6" s="3">
        <v>11.4</v>
      </c>
    </row>
    <row r="7" spans="1:72" x14ac:dyDescent="0.2">
      <c r="C7" t="s">
        <v>6</v>
      </c>
      <c r="D7">
        <v>1.6</v>
      </c>
      <c r="E7" s="4">
        <v>2.91</v>
      </c>
      <c r="F7">
        <v>0.159</v>
      </c>
      <c r="G7" s="3">
        <v>-0.8</v>
      </c>
      <c r="H7" s="3">
        <v>5</v>
      </c>
      <c r="J7" t="s">
        <v>6</v>
      </c>
      <c r="K7">
        <v>9.8000000000000007</v>
      </c>
      <c r="L7" s="4">
        <v>3.7</v>
      </c>
      <c r="M7">
        <v>0.189</v>
      </c>
      <c r="N7" s="3">
        <v>3.6</v>
      </c>
      <c r="O7" s="3">
        <v>21</v>
      </c>
      <c r="Q7" t="s">
        <v>21</v>
      </c>
      <c r="R7">
        <v>6.4</v>
      </c>
      <c r="S7" s="4">
        <v>7.93</v>
      </c>
      <c r="T7">
        <v>3.9199999999999999E-2</v>
      </c>
      <c r="U7" s="3">
        <v>4.0999999999999996</v>
      </c>
      <c r="V7" s="3">
        <v>13.5</v>
      </c>
      <c r="X7" t="s">
        <v>21</v>
      </c>
      <c r="Y7">
        <v>-1.7</v>
      </c>
      <c r="Z7" s="4">
        <v>-1.06</v>
      </c>
      <c r="AA7">
        <v>0.77</v>
      </c>
      <c r="AB7" s="3">
        <v>-7</v>
      </c>
      <c r="AC7" s="3">
        <v>11.1</v>
      </c>
      <c r="AE7" t="s">
        <v>31</v>
      </c>
      <c r="AF7">
        <v>5.7</v>
      </c>
      <c r="AG7" s="4">
        <v>3.89</v>
      </c>
      <c r="AH7">
        <v>0.214</v>
      </c>
      <c r="AI7" s="3">
        <v>0.5</v>
      </c>
      <c r="AJ7" s="3">
        <v>12</v>
      </c>
      <c r="AL7" t="s">
        <v>31</v>
      </c>
      <c r="AM7">
        <v>0</v>
      </c>
      <c r="AN7" s="4">
        <v>0</v>
      </c>
      <c r="AO7">
        <v>0.96299999999999997</v>
      </c>
      <c r="AP7" s="3">
        <v>-2</v>
      </c>
      <c r="AQ7" s="3">
        <v>15</v>
      </c>
      <c r="AS7" t="s">
        <v>41</v>
      </c>
      <c r="AT7">
        <v>0</v>
      </c>
      <c r="AU7" s="4">
        <v>0</v>
      </c>
      <c r="AV7">
        <v>0.70699999999999996</v>
      </c>
      <c r="AW7" s="3">
        <v>-2</v>
      </c>
      <c r="AX7" s="3">
        <v>1.8</v>
      </c>
      <c r="BA7" t="s">
        <v>41</v>
      </c>
      <c r="BB7">
        <v>-0.8</v>
      </c>
      <c r="BC7" s="4">
        <v>-0.152</v>
      </c>
      <c r="BD7">
        <v>0.14099999999999999</v>
      </c>
      <c r="BE7" s="3">
        <v>-12.7</v>
      </c>
      <c r="BF7" s="3">
        <v>3</v>
      </c>
      <c r="BH7" t="s">
        <v>51</v>
      </c>
      <c r="BI7">
        <v>11.1</v>
      </c>
      <c r="BJ7" s="4">
        <v>5.53</v>
      </c>
      <c r="BK7">
        <v>8.2900000000000001E-2</v>
      </c>
      <c r="BL7" s="3">
        <v>5.2</v>
      </c>
      <c r="BM7" s="3">
        <v>23</v>
      </c>
      <c r="BO7" t="s">
        <v>51</v>
      </c>
      <c r="BP7">
        <v>6.6</v>
      </c>
      <c r="BQ7" s="4">
        <v>5.48</v>
      </c>
      <c r="BR7">
        <v>0.34499999999999997</v>
      </c>
      <c r="BS7" s="3">
        <v>-2.2000000000000002</v>
      </c>
      <c r="BT7" s="3">
        <v>14</v>
      </c>
    </row>
    <row r="8" spans="1:72" x14ac:dyDescent="0.2">
      <c r="C8" t="s">
        <v>7</v>
      </c>
      <c r="D8">
        <v>1.3</v>
      </c>
      <c r="E8" s="4">
        <v>1.37</v>
      </c>
      <c r="F8">
        <v>0.80200000000000005</v>
      </c>
      <c r="G8" s="3">
        <v>-1.4</v>
      </c>
      <c r="H8" s="3">
        <v>4</v>
      </c>
      <c r="J8" t="s">
        <v>7</v>
      </c>
      <c r="K8">
        <v>8.1999999999999993</v>
      </c>
      <c r="L8" s="4">
        <v>1.81</v>
      </c>
      <c r="M8">
        <v>0.43099999999999999</v>
      </c>
      <c r="N8" s="3">
        <v>-0.7</v>
      </c>
      <c r="O8" s="3">
        <v>17</v>
      </c>
      <c r="Q8" t="s">
        <v>22</v>
      </c>
      <c r="R8">
        <v>6.3</v>
      </c>
      <c r="S8" s="4">
        <v>5.23</v>
      </c>
      <c r="T8">
        <v>0.32</v>
      </c>
      <c r="U8" s="3">
        <v>3</v>
      </c>
      <c r="V8" s="3">
        <v>14</v>
      </c>
      <c r="X8" t="s">
        <v>22</v>
      </c>
      <c r="Y8">
        <v>5.9</v>
      </c>
      <c r="Z8" s="4">
        <v>1.34</v>
      </c>
      <c r="AA8">
        <v>0.69899999999999995</v>
      </c>
      <c r="AB8" s="3">
        <v>-0.9</v>
      </c>
      <c r="AC8" s="3">
        <v>12.8</v>
      </c>
      <c r="AE8" t="s">
        <v>32</v>
      </c>
      <c r="AF8">
        <v>7.7</v>
      </c>
      <c r="AG8" s="4">
        <v>1.81</v>
      </c>
      <c r="AH8">
        <v>0.66</v>
      </c>
      <c r="AI8" s="3">
        <v>-0.5</v>
      </c>
      <c r="AJ8" s="3">
        <v>16</v>
      </c>
      <c r="AL8" t="s">
        <v>32</v>
      </c>
      <c r="AM8">
        <v>2.2000000000000002</v>
      </c>
      <c r="AN8" s="4">
        <v>2.98</v>
      </c>
      <c r="AO8">
        <v>2.4899999999999999E-2</v>
      </c>
      <c r="AP8" s="3">
        <v>-1.1000000000000001</v>
      </c>
      <c r="AQ8" s="3">
        <v>21.5</v>
      </c>
      <c r="AS8" t="s">
        <v>42</v>
      </c>
      <c r="AT8">
        <v>0</v>
      </c>
      <c r="AU8" s="4">
        <v>0</v>
      </c>
      <c r="AV8">
        <v>0.70699999999999996</v>
      </c>
      <c r="AW8" s="3">
        <v>-2</v>
      </c>
      <c r="AX8" s="3">
        <v>1.8</v>
      </c>
      <c r="BA8" t="s">
        <v>42</v>
      </c>
      <c r="BB8">
        <v>-0.3</v>
      </c>
      <c r="BC8" s="4">
        <v>-5.5100000000000003E-2</v>
      </c>
      <c r="BD8">
        <v>0.22600000000000001</v>
      </c>
      <c r="BE8" s="3">
        <v>-12.5</v>
      </c>
      <c r="BF8" s="3">
        <v>5</v>
      </c>
      <c r="BH8" t="s">
        <v>52</v>
      </c>
      <c r="BI8">
        <v>0</v>
      </c>
      <c r="BJ8" s="4">
        <v>0</v>
      </c>
      <c r="BK8">
        <v>0.85299999999999998</v>
      </c>
      <c r="BL8" s="3">
        <v>-1.9</v>
      </c>
      <c r="BM8" s="3">
        <v>1.9</v>
      </c>
      <c r="BO8" t="s">
        <v>52</v>
      </c>
      <c r="BP8">
        <v>7.2</v>
      </c>
      <c r="BQ8" s="4">
        <v>5.3</v>
      </c>
      <c r="BR8">
        <v>0.37</v>
      </c>
      <c r="BS8" s="3">
        <v>4.0999999999999996</v>
      </c>
      <c r="BT8" s="3">
        <v>15</v>
      </c>
    </row>
    <row r="9" spans="1:72" x14ac:dyDescent="0.2">
      <c r="C9" t="s">
        <v>8</v>
      </c>
      <c r="D9">
        <v>1.2</v>
      </c>
      <c r="E9" s="4">
        <v>1.68</v>
      </c>
      <c r="F9">
        <v>0.64700000000000002</v>
      </c>
      <c r="G9" s="3">
        <v>-1.2</v>
      </c>
      <c r="H9" s="3">
        <v>5</v>
      </c>
      <c r="J9" t="s">
        <v>8</v>
      </c>
      <c r="K9">
        <v>9.3000000000000007</v>
      </c>
      <c r="L9" s="4">
        <v>4.9400000000000004</v>
      </c>
      <c r="M9">
        <v>0.12</v>
      </c>
      <c r="N9" s="3">
        <v>5.9</v>
      </c>
      <c r="O9" s="3">
        <v>19</v>
      </c>
      <c r="Q9" t="s">
        <v>23</v>
      </c>
      <c r="R9">
        <v>6.9</v>
      </c>
      <c r="S9" s="4">
        <v>2.96</v>
      </c>
      <c r="T9">
        <v>0.71599999999999997</v>
      </c>
      <c r="U9" s="3">
        <v>0.3</v>
      </c>
      <c r="V9" s="3">
        <v>15</v>
      </c>
      <c r="X9" t="s">
        <v>23</v>
      </c>
      <c r="Y9">
        <v>4.7</v>
      </c>
      <c r="Z9" s="4">
        <v>4.17</v>
      </c>
      <c r="AA9">
        <v>8.8400000000000006E-2</v>
      </c>
      <c r="AB9" s="3">
        <v>0.3</v>
      </c>
      <c r="AC9" s="3">
        <v>9</v>
      </c>
      <c r="AE9" t="s">
        <v>33</v>
      </c>
      <c r="AF9">
        <v>5.6</v>
      </c>
      <c r="AG9" s="4">
        <v>5.46</v>
      </c>
      <c r="AH9">
        <v>5.8700000000000002E-2</v>
      </c>
      <c r="AI9" s="3">
        <v>3.4</v>
      </c>
      <c r="AJ9" s="3">
        <v>12</v>
      </c>
      <c r="AL9" t="s">
        <v>33</v>
      </c>
      <c r="AM9">
        <v>1.2</v>
      </c>
      <c r="AN9" s="4">
        <v>0.754</v>
      </c>
      <c r="AO9">
        <v>0.36299999999999999</v>
      </c>
      <c r="AP9" s="3">
        <v>-2</v>
      </c>
      <c r="AQ9" s="3">
        <v>18.399999999999999</v>
      </c>
      <c r="AS9" t="s">
        <v>43</v>
      </c>
      <c r="AT9">
        <v>-1.3</v>
      </c>
      <c r="AU9" s="4">
        <v>-1.69</v>
      </c>
      <c r="AV9">
        <v>2.8E-3</v>
      </c>
      <c r="AW9" s="3">
        <v>-5</v>
      </c>
      <c r="AX9" s="3">
        <v>1.2</v>
      </c>
      <c r="BA9" t="s">
        <v>43</v>
      </c>
      <c r="BB9">
        <v>-0.4</v>
      </c>
      <c r="BC9" s="4">
        <v>-2.4799999999999999E-2</v>
      </c>
      <c r="BD9">
        <v>0.26700000000000002</v>
      </c>
      <c r="BE9" s="3">
        <v>-13.6</v>
      </c>
      <c r="BF9" s="3">
        <v>2</v>
      </c>
      <c r="BH9" t="s">
        <v>53</v>
      </c>
      <c r="BI9">
        <v>12.2</v>
      </c>
      <c r="BJ9" s="4">
        <v>2.41</v>
      </c>
      <c r="BK9">
        <v>0.33500000000000002</v>
      </c>
      <c r="BL9" s="3">
        <v>0.8</v>
      </c>
      <c r="BM9" s="3">
        <v>25</v>
      </c>
      <c r="BO9" t="s">
        <v>53</v>
      </c>
      <c r="BP9">
        <v>7.3</v>
      </c>
      <c r="BQ9" s="4">
        <v>3.53</v>
      </c>
      <c r="BR9">
        <v>0.65600000000000003</v>
      </c>
      <c r="BS9" s="3">
        <v>-1.8</v>
      </c>
      <c r="BT9" s="3">
        <v>15</v>
      </c>
    </row>
    <row r="10" spans="1:72" x14ac:dyDescent="0.2">
      <c r="C10" t="s">
        <v>9</v>
      </c>
      <c r="D10">
        <v>1.8</v>
      </c>
      <c r="E10" s="4">
        <v>2.65</v>
      </c>
      <c r="F10">
        <v>0.22700000000000001</v>
      </c>
      <c r="G10" s="3">
        <v>-0.8</v>
      </c>
      <c r="H10" s="3">
        <v>6</v>
      </c>
      <c r="J10" t="s">
        <v>9</v>
      </c>
      <c r="K10">
        <v>9.1</v>
      </c>
      <c r="L10" s="4">
        <v>0.67300000000000004</v>
      </c>
      <c r="M10">
        <v>0.64900000000000002</v>
      </c>
      <c r="N10" s="3">
        <v>-1</v>
      </c>
      <c r="O10" s="3">
        <v>18</v>
      </c>
      <c r="Q10" t="s">
        <v>24</v>
      </c>
      <c r="R10">
        <v>6.7</v>
      </c>
      <c r="S10" s="4">
        <v>5.6</v>
      </c>
      <c r="T10">
        <v>0.25900000000000001</v>
      </c>
      <c r="U10" s="3">
        <v>4.9000000000000004</v>
      </c>
      <c r="V10" s="3">
        <v>15</v>
      </c>
      <c r="X10" t="s">
        <v>24</v>
      </c>
      <c r="Y10">
        <v>-2.7</v>
      </c>
      <c r="Z10" s="4">
        <v>-3.17</v>
      </c>
      <c r="AA10">
        <v>0.24299999999999999</v>
      </c>
      <c r="AB10" s="3">
        <v>-8</v>
      </c>
      <c r="AC10" s="3">
        <v>8.9</v>
      </c>
      <c r="AE10" t="s">
        <v>34</v>
      </c>
      <c r="AF10">
        <v>6.6</v>
      </c>
      <c r="AG10" s="4">
        <v>2.77</v>
      </c>
      <c r="AH10">
        <v>0.439</v>
      </c>
      <c r="AI10" s="3">
        <v>-0.2</v>
      </c>
      <c r="AJ10" s="3">
        <v>14</v>
      </c>
      <c r="AL10" t="s">
        <v>34</v>
      </c>
      <c r="AM10">
        <v>0.9</v>
      </c>
      <c r="AN10" s="4">
        <v>0.50600000000000001</v>
      </c>
      <c r="AO10">
        <v>0.50900000000000001</v>
      </c>
      <c r="AP10" s="3">
        <v>-2</v>
      </c>
      <c r="AQ10" s="3">
        <v>16.600000000000001</v>
      </c>
      <c r="AS10" t="s">
        <v>44</v>
      </c>
      <c r="AT10">
        <v>0</v>
      </c>
      <c r="AU10" s="4">
        <v>0</v>
      </c>
      <c r="AV10">
        <v>0.70699999999999996</v>
      </c>
      <c r="AW10" s="3">
        <v>-1.8</v>
      </c>
      <c r="AX10" s="3">
        <v>2</v>
      </c>
      <c r="BA10" t="s">
        <v>44</v>
      </c>
      <c r="BB10">
        <v>0</v>
      </c>
      <c r="BC10" s="4">
        <v>0</v>
      </c>
      <c r="BD10">
        <v>0.42799999999999999</v>
      </c>
      <c r="BE10" s="3">
        <v>-9.9</v>
      </c>
      <c r="BF10" s="3">
        <v>4</v>
      </c>
      <c r="BH10" t="s">
        <v>19</v>
      </c>
      <c r="BI10">
        <v>0.4</v>
      </c>
      <c r="BJ10" s="4">
        <v>8.8500000000000002E-3</v>
      </c>
      <c r="BK10">
        <v>0.81699999999999995</v>
      </c>
      <c r="BL10" s="3">
        <v>-1.8</v>
      </c>
      <c r="BM10" s="3">
        <v>2</v>
      </c>
      <c r="BO10" t="s">
        <v>19</v>
      </c>
      <c r="BP10">
        <v>7</v>
      </c>
      <c r="BQ10" s="4">
        <v>6.28</v>
      </c>
      <c r="BR10">
        <v>0.23899999999999999</v>
      </c>
      <c r="BS10" s="3">
        <v>4.9000000000000004</v>
      </c>
      <c r="BT10" s="3">
        <v>15</v>
      </c>
    </row>
    <row r="11" spans="1:72" x14ac:dyDescent="0.2">
      <c r="C11" t="s">
        <v>10</v>
      </c>
      <c r="D11">
        <v>1.7</v>
      </c>
      <c r="E11" s="4">
        <v>2.14</v>
      </c>
      <c r="F11">
        <v>0.41199999999999998</v>
      </c>
      <c r="G11" s="3">
        <v>-1.1000000000000001</v>
      </c>
      <c r="H11" s="3">
        <v>5</v>
      </c>
      <c r="J11" t="s">
        <v>10</v>
      </c>
      <c r="K11">
        <v>10.1</v>
      </c>
      <c r="L11" s="4">
        <v>0.45100000000000001</v>
      </c>
      <c r="M11">
        <v>0.71499999999999997</v>
      </c>
      <c r="N11" s="3">
        <v>-0.9</v>
      </c>
      <c r="O11" s="3">
        <v>20</v>
      </c>
      <c r="Q11" t="s">
        <v>25</v>
      </c>
      <c r="R11">
        <v>6.3</v>
      </c>
      <c r="S11" s="4">
        <v>4.3099999999999996</v>
      </c>
      <c r="T11">
        <v>0.48399999999999999</v>
      </c>
      <c r="U11" s="3">
        <v>1.9</v>
      </c>
      <c r="V11" s="3">
        <v>13</v>
      </c>
      <c r="X11" t="s">
        <v>25</v>
      </c>
      <c r="Y11">
        <v>5.0999999999999996</v>
      </c>
      <c r="Z11" s="4">
        <v>4.41</v>
      </c>
      <c r="AA11">
        <v>6.6799999999999998E-2</v>
      </c>
      <c r="AB11" s="3">
        <v>0.8</v>
      </c>
      <c r="AC11" s="3">
        <v>10</v>
      </c>
      <c r="AE11" t="s">
        <v>35</v>
      </c>
      <c r="AF11">
        <v>7.1</v>
      </c>
      <c r="AG11" s="4">
        <v>0.71799999999999997</v>
      </c>
      <c r="AH11">
        <v>0.89100000000000001</v>
      </c>
      <c r="AI11" s="3">
        <v>-2.7</v>
      </c>
      <c r="AJ11" s="3">
        <v>15</v>
      </c>
      <c r="AL11" t="s">
        <v>35</v>
      </c>
      <c r="AM11">
        <v>0.9</v>
      </c>
      <c r="AN11" s="4">
        <v>0.626</v>
      </c>
      <c r="AO11">
        <v>0.43099999999999999</v>
      </c>
      <c r="AP11" s="3">
        <v>-2</v>
      </c>
      <c r="AQ11" s="3">
        <v>17.399999999999999</v>
      </c>
      <c r="AS11" t="s">
        <v>45</v>
      </c>
      <c r="AT11">
        <v>11.2</v>
      </c>
      <c r="AU11" s="4">
        <v>1.22</v>
      </c>
      <c r="AV11">
        <v>1.9800000000000002E-2</v>
      </c>
      <c r="AW11" s="3">
        <v>-0.4</v>
      </c>
      <c r="AX11" s="3">
        <v>22</v>
      </c>
      <c r="BA11" t="s">
        <v>45</v>
      </c>
      <c r="BB11">
        <v>0</v>
      </c>
      <c r="BC11" s="4">
        <v>0</v>
      </c>
      <c r="BD11">
        <v>0.42799999999999999</v>
      </c>
      <c r="BE11" s="3">
        <v>-11.2</v>
      </c>
      <c r="BF11" s="3">
        <v>2</v>
      </c>
      <c r="BH11" t="s">
        <v>54</v>
      </c>
      <c r="BI11">
        <v>13.2</v>
      </c>
      <c r="BJ11" s="4">
        <v>2.62</v>
      </c>
      <c r="BK11">
        <v>0.26200000000000001</v>
      </c>
      <c r="BL11" s="3">
        <v>1.3</v>
      </c>
      <c r="BM11" s="3">
        <v>27</v>
      </c>
      <c r="BO11" t="s">
        <v>54</v>
      </c>
      <c r="BP11">
        <v>7.6</v>
      </c>
      <c r="BQ11" s="4">
        <v>2.7</v>
      </c>
      <c r="BR11">
        <v>0.78200000000000003</v>
      </c>
      <c r="BS11" s="3">
        <v>-0.2</v>
      </c>
      <c r="BT11" s="3">
        <v>15</v>
      </c>
    </row>
    <row r="12" spans="1:72" x14ac:dyDescent="0.2">
      <c r="C12" t="s">
        <v>11</v>
      </c>
      <c r="D12">
        <v>1.5</v>
      </c>
      <c r="E12" s="4">
        <v>2.65</v>
      </c>
      <c r="F12">
        <v>0.22700000000000001</v>
      </c>
      <c r="G12" s="3">
        <v>-0.9</v>
      </c>
      <c r="H12" s="3">
        <v>5</v>
      </c>
      <c r="J12" t="s">
        <v>11</v>
      </c>
      <c r="K12">
        <v>9.6</v>
      </c>
      <c r="L12" s="4">
        <v>1.36</v>
      </c>
      <c r="M12">
        <v>0.49099999999999999</v>
      </c>
      <c r="N12" s="3">
        <v>-0.7</v>
      </c>
      <c r="O12" s="3">
        <v>19</v>
      </c>
      <c r="Q12" t="s">
        <v>26</v>
      </c>
      <c r="R12">
        <v>6.5</v>
      </c>
      <c r="S12" s="4">
        <v>4.5199999999999996</v>
      </c>
      <c r="T12">
        <v>0.45</v>
      </c>
      <c r="U12" s="3">
        <v>-1</v>
      </c>
      <c r="V12" s="3">
        <v>14</v>
      </c>
      <c r="X12" t="s">
        <v>26</v>
      </c>
      <c r="Y12">
        <v>-2.2000000000000002</v>
      </c>
      <c r="Z12" s="4">
        <v>1.96</v>
      </c>
      <c r="AA12">
        <v>0.503</v>
      </c>
      <c r="AB12" s="3">
        <v>-6</v>
      </c>
      <c r="AC12" s="3">
        <v>9.6</v>
      </c>
      <c r="AE12" t="s">
        <v>36</v>
      </c>
      <c r="AF12">
        <v>5.6</v>
      </c>
      <c r="AG12" s="4">
        <v>6.05</v>
      </c>
      <c r="AH12">
        <v>3.3599999999999998E-2</v>
      </c>
      <c r="AI12" s="3">
        <v>3.3</v>
      </c>
      <c r="AJ12" s="3">
        <v>12</v>
      </c>
      <c r="AL12" t="s">
        <v>36</v>
      </c>
      <c r="AM12">
        <v>0.5</v>
      </c>
      <c r="AN12" s="4">
        <v>6.6000000000000003E-2</v>
      </c>
      <c r="AO12">
        <v>0.88600000000000001</v>
      </c>
      <c r="AP12" s="3">
        <v>-2</v>
      </c>
      <c r="AQ12" s="3">
        <v>17.600000000000001</v>
      </c>
      <c r="AS12" t="s">
        <v>46</v>
      </c>
      <c r="AT12">
        <v>2</v>
      </c>
      <c r="AU12" s="4">
        <v>0.32200000000000001</v>
      </c>
      <c r="AV12">
        <v>0.24299999999999999</v>
      </c>
      <c r="AW12" s="3">
        <v>-1.5</v>
      </c>
      <c r="AX12" s="3">
        <v>5.9</v>
      </c>
      <c r="BA12" t="s">
        <v>46</v>
      </c>
      <c r="BB12">
        <v>0</v>
      </c>
      <c r="BC12" s="4">
        <v>0</v>
      </c>
      <c r="BD12">
        <v>0.42799999999999999</v>
      </c>
      <c r="BE12" s="3">
        <v>-12</v>
      </c>
      <c r="BF12" s="3">
        <v>3.9</v>
      </c>
      <c r="BH12" t="s">
        <v>55</v>
      </c>
      <c r="BI12">
        <v>13</v>
      </c>
      <c r="BJ12" s="4">
        <v>1.77</v>
      </c>
      <c r="BK12">
        <v>0.56000000000000005</v>
      </c>
      <c r="BL12" s="3">
        <v>-18.8</v>
      </c>
      <c r="BM12" s="3">
        <v>27</v>
      </c>
      <c r="BO12" t="s">
        <v>55</v>
      </c>
      <c r="BP12">
        <v>7.6</v>
      </c>
      <c r="BQ12" s="4">
        <v>4.13</v>
      </c>
      <c r="BR12">
        <v>0.56100000000000005</v>
      </c>
      <c r="BS12" s="3">
        <v>1.2</v>
      </c>
      <c r="BT12" s="3">
        <v>15</v>
      </c>
    </row>
    <row r="14" spans="1:72" x14ac:dyDescent="0.2">
      <c r="B14" s="7"/>
      <c r="C14" s="8" t="s">
        <v>69</v>
      </c>
      <c r="D14" s="8" t="s">
        <v>70</v>
      </c>
      <c r="E14" s="8" t="s">
        <v>71</v>
      </c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1"/>
    </row>
    <row r="15" spans="1:72" x14ac:dyDescent="0.2">
      <c r="B15" s="8" t="s">
        <v>4</v>
      </c>
      <c r="C15" s="9">
        <v>2.1800000000000002</v>
      </c>
      <c r="D15" s="9">
        <v>11.4</v>
      </c>
      <c r="E15" s="9">
        <f>AVERAGE(C15:D15)</f>
        <v>6.79</v>
      </c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1"/>
    </row>
    <row r="16" spans="1:72" x14ac:dyDescent="0.2">
      <c r="B16" s="8" t="s">
        <v>8</v>
      </c>
      <c r="C16" s="9">
        <v>1.68</v>
      </c>
      <c r="D16" s="9">
        <v>4.9400000000000004</v>
      </c>
      <c r="E16" s="9">
        <f t="shared" ref="E16:E68" si="0">AVERAGE(C16:D16)</f>
        <v>3.31</v>
      </c>
      <c r="BH16" s="1"/>
    </row>
    <row r="17" spans="2:60" x14ac:dyDescent="0.2">
      <c r="B17" s="8" t="s">
        <v>6</v>
      </c>
      <c r="C17" s="9">
        <v>2.91</v>
      </c>
      <c r="D17" s="9">
        <v>3.7</v>
      </c>
      <c r="E17" s="9">
        <f t="shared" si="0"/>
        <v>3.3050000000000002</v>
      </c>
      <c r="BH17" s="1"/>
    </row>
    <row r="18" spans="2:60" x14ac:dyDescent="0.2">
      <c r="B18" s="8" t="s">
        <v>11</v>
      </c>
      <c r="C18" s="9">
        <v>2.65</v>
      </c>
      <c r="D18" s="9">
        <v>1.36</v>
      </c>
      <c r="E18" s="9">
        <f t="shared" si="0"/>
        <v>2.0049999999999999</v>
      </c>
      <c r="BH18" s="1"/>
    </row>
    <row r="19" spans="2:60" x14ac:dyDescent="0.2">
      <c r="B19" s="8" t="s">
        <v>9</v>
      </c>
      <c r="C19" s="9">
        <v>2.65</v>
      </c>
      <c r="D19" s="9">
        <v>0.67300000000000004</v>
      </c>
      <c r="E19" s="9">
        <f t="shared" si="0"/>
        <v>1.6615</v>
      </c>
      <c r="AE19" s="1"/>
      <c r="BH19" s="1"/>
    </row>
    <row r="20" spans="2:60" x14ac:dyDescent="0.2">
      <c r="B20" s="8" t="s">
        <v>3</v>
      </c>
      <c r="C20" s="9">
        <v>3.78</v>
      </c>
      <c r="D20" s="9">
        <v>0</v>
      </c>
      <c r="E20" s="9">
        <f>AVERAGE(C20:D20)</f>
        <v>1.89</v>
      </c>
      <c r="AE20" s="1"/>
    </row>
    <row r="21" spans="2:60" x14ac:dyDescent="0.2">
      <c r="B21" s="8" t="s">
        <v>7</v>
      </c>
      <c r="C21" s="9">
        <v>1.37</v>
      </c>
      <c r="D21" s="9">
        <v>1.81</v>
      </c>
      <c r="E21" s="9">
        <f t="shared" si="0"/>
        <v>1.59</v>
      </c>
      <c r="AE21" s="1"/>
    </row>
    <row r="22" spans="2:60" x14ac:dyDescent="0.2">
      <c r="B22" s="8" t="s">
        <v>5</v>
      </c>
      <c r="C22" s="9">
        <v>2.81</v>
      </c>
      <c r="D22" s="9">
        <v>0</v>
      </c>
      <c r="E22" s="9">
        <f>AVERAGE(C22:D22)</f>
        <v>1.405</v>
      </c>
      <c r="Q22" s="1"/>
      <c r="AE22" s="1"/>
      <c r="AS22" s="1"/>
    </row>
    <row r="23" spans="2:60" x14ac:dyDescent="0.2">
      <c r="B23" s="8" t="s">
        <v>10</v>
      </c>
      <c r="C23" s="9">
        <v>2.14</v>
      </c>
      <c r="D23" s="9">
        <v>0.45100000000000001</v>
      </c>
      <c r="E23" s="9">
        <f>AVERAGE(C23:D23)</f>
        <v>1.2955000000000001</v>
      </c>
      <c r="Q23" s="1"/>
      <c r="AE23" s="1"/>
      <c r="AS23" s="1"/>
    </row>
    <row r="24" spans="2:60" x14ac:dyDescent="0.2">
      <c r="B24" s="8" t="s">
        <v>2</v>
      </c>
      <c r="C24" s="9">
        <v>1.28</v>
      </c>
      <c r="D24" s="9">
        <v>0.378</v>
      </c>
      <c r="E24" s="9">
        <f t="shared" si="0"/>
        <v>0.82899999999999996</v>
      </c>
      <c r="Q24" s="1"/>
      <c r="AE24" s="1"/>
      <c r="AS24" s="1"/>
    </row>
    <row r="25" spans="2:60" x14ac:dyDescent="0.2">
      <c r="B25" s="10"/>
      <c r="C25" s="9"/>
      <c r="D25" s="9"/>
      <c r="E25" s="9"/>
      <c r="Q25" s="1"/>
      <c r="AE25" s="1"/>
      <c r="AS25" s="1"/>
    </row>
    <row r="26" spans="2:60" x14ac:dyDescent="0.2">
      <c r="B26" s="8" t="s">
        <v>17</v>
      </c>
      <c r="C26" s="9">
        <v>7.81</v>
      </c>
      <c r="D26" s="9">
        <v>3.81</v>
      </c>
      <c r="E26" s="9">
        <f t="shared" si="0"/>
        <v>5.81</v>
      </c>
      <c r="Q26" s="1"/>
      <c r="AE26" s="1"/>
      <c r="AS26" s="1"/>
    </row>
    <row r="27" spans="2:60" x14ac:dyDescent="0.2">
      <c r="B27" s="8" t="s">
        <v>25</v>
      </c>
      <c r="C27" s="9">
        <v>4.3099999999999996</v>
      </c>
      <c r="D27" s="9">
        <v>4.41</v>
      </c>
      <c r="E27" s="9">
        <f t="shared" si="0"/>
        <v>4.3599999999999994</v>
      </c>
      <c r="Q27" s="1"/>
      <c r="AE27" s="1"/>
      <c r="AS27" s="1"/>
    </row>
    <row r="28" spans="2:60" x14ac:dyDescent="0.2">
      <c r="B28" s="8" t="s">
        <v>23</v>
      </c>
      <c r="C28" s="9">
        <v>2.96</v>
      </c>
      <c r="D28" s="9">
        <v>4.17</v>
      </c>
      <c r="E28" s="9">
        <f t="shared" si="0"/>
        <v>3.5649999999999999</v>
      </c>
      <c r="Q28" s="1"/>
      <c r="AE28" s="1"/>
      <c r="AS28" s="1"/>
    </row>
    <row r="29" spans="2:60" x14ac:dyDescent="0.2">
      <c r="B29" s="8" t="s">
        <v>18</v>
      </c>
      <c r="C29" s="9">
        <v>4.68</v>
      </c>
      <c r="D29" s="9">
        <v>1.97</v>
      </c>
      <c r="E29" s="9">
        <f>AVERAGE(C29:D29)</f>
        <v>3.3249999999999997</v>
      </c>
      <c r="Q29" s="1"/>
      <c r="AS29" s="1"/>
    </row>
    <row r="30" spans="2:60" x14ac:dyDescent="0.2">
      <c r="B30" s="8" t="s">
        <v>22</v>
      </c>
      <c r="C30" s="9">
        <v>5.23</v>
      </c>
      <c r="D30" s="9">
        <v>1.34</v>
      </c>
      <c r="E30" s="9">
        <f>AVERAGE(C30:D30)</f>
        <v>3.2850000000000001</v>
      </c>
      <c r="Q30" s="1"/>
      <c r="AS30" s="1"/>
    </row>
    <row r="31" spans="2:60" x14ac:dyDescent="0.2">
      <c r="B31" s="8" t="s">
        <v>26</v>
      </c>
      <c r="C31" s="9">
        <v>4.5199999999999996</v>
      </c>
      <c r="D31" s="9">
        <v>1.96</v>
      </c>
      <c r="E31" s="9">
        <f>AVERAGE(C31:D31)</f>
        <v>3.2399999999999998</v>
      </c>
      <c r="Q31" s="1"/>
      <c r="AS31" s="1"/>
    </row>
    <row r="32" spans="2:60" x14ac:dyDescent="0.2">
      <c r="B32" s="8" t="s">
        <v>21</v>
      </c>
      <c r="C32" s="9">
        <v>7.93</v>
      </c>
      <c r="D32" s="9">
        <v>-1.06</v>
      </c>
      <c r="E32" s="9">
        <f>AVERAGE(C32:D32)</f>
        <v>3.4349999999999996</v>
      </c>
    </row>
    <row r="33" spans="2:5" x14ac:dyDescent="0.2">
      <c r="B33" s="8" t="s">
        <v>24</v>
      </c>
      <c r="C33" s="9">
        <v>5.6</v>
      </c>
      <c r="D33" s="9">
        <v>-3.17</v>
      </c>
      <c r="E33" s="9">
        <f t="shared" si="0"/>
        <v>1.2149999999999999</v>
      </c>
    </row>
    <row r="34" spans="2:5" x14ac:dyDescent="0.2">
      <c r="B34" s="8" t="s">
        <v>19</v>
      </c>
      <c r="C34" s="9">
        <v>4.7</v>
      </c>
      <c r="D34" s="9">
        <v>-2.39</v>
      </c>
      <c r="E34" s="9">
        <f>AVERAGE(C34:D34)</f>
        <v>1.155</v>
      </c>
    </row>
    <row r="35" spans="2:5" x14ac:dyDescent="0.2">
      <c r="B35" s="8" t="s">
        <v>20</v>
      </c>
      <c r="C35" s="9">
        <v>-0.224</v>
      </c>
      <c r="D35" s="9">
        <v>-0.25600000000000001</v>
      </c>
      <c r="E35" s="9">
        <f t="shared" si="0"/>
        <v>-0.24</v>
      </c>
    </row>
    <row r="36" spans="2:5" x14ac:dyDescent="0.2">
      <c r="B36" s="10"/>
      <c r="C36" s="9"/>
      <c r="D36" s="9"/>
      <c r="E36" s="9"/>
    </row>
    <row r="37" spans="2:5" x14ac:dyDescent="0.2">
      <c r="B37" s="8" t="s">
        <v>33</v>
      </c>
      <c r="C37" s="9">
        <v>5.46</v>
      </c>
      <c r="D37" s="9">
        <v>0.754</v>
      </c>
      <c r="E37" s="9">
        <f>AVERAGE(C37:D37)</f>
        <v>3.1070000000000002</v>
      </c>
    </row>
    <row r="38" spans="2:5" x14ac:dyDescent="0.2">
      <c r="B38" s="8" t="s">
        <v>36</v>
      </c>
      <c r="C38" s="9">
        <v>6.05</v>
      </c>
      <c r="D38" s="9">
        <v>6.6000000000000003E-2</v>
      </c>
      <c r="E38" s="9">
        <f t="shared" si="0"/>
        <v>3.0579999999999998</v>
      </c>
    </row>
    <row r="39" spans="2:5" x14ac:dyDescent="0.2">
      <c r="B39" s="8" t="s">
        <v>32</v>
      </c>
      <c r="C39" s="9">
        <v>1.81</v>
      </c>
      <c r="D39" s="9">
        <v>2.98</v>
      </c>
      <c r="E39" s="9">
        <f>AVERAGE(C39:D39)</f>
        <v>2.395</v>
      </c>
    </row>
    <row r="40" spans="2:5" x14ac:dyDescent="0.2">
      <c r="B40" s="8" t="s">
        <v>28</v>
      </c>
      <c r="C40" s="9">
        <v>4.0199999999999996</v>
      </c>
      <c r="D40" s="9">
        <v>0.34599999999999997</v>
      </c>
      <c r="E40" s="9">
        <f>AVERAGE(C40:D40)</f>
        <v>2.1829999999999998</v>
      </c>
    </row>
    <row r="41" spans="2:5" x14ac:dyDescent="0.2">
      <c r="B41" s="8" t="s">
        <v>31</v>
      </c>
      <c r="C41" s="9">
        <v>3.89</v>
      </c>
      <c r="D41" s="9">
        <v>0</v>
      </c>
      <c r="E41" s="9">
        <f>AVERAGE(C41:D41)</f>
        <v>1.9450000000000001</v>
      </c>
    </row>
    <row r="42" spans="2:5" x14ac:dyDescent="0.2">
      <c r="B42" s="8" t="s">
        <v>34</v>
      </c>
      <c r="C42" s="9">
        <v>2.77</v>
      </c>
      <c r="D42" s="9">
        <v>0.50600000000000001</v>
      </c>
      <c r="E42" s="9">
        <f t="shared" si="0"/>
        <v>1.6379999999999999</v>
      </c>
    </row>
    <row r="43" spans="2:5" x14ac:dyDescent="0.2">
      <c r="B43" s="8" t="s">
        <v>27</v>
      </c>
      <c r="C43" s="9">
        <v>0</v>
      </c>
      <c r="D43" s="9">
        <v>2.4300000000000002</v>
      </c>
      <c r="E43" s="9">
        <f t="shared" si="0"/>
        <v>1.2150000000000001</v>
      </c>
    </row>
    <row r="44" spans="2:5" x14ac:dyDescent="0.2">
      <c r="B44" s="8" t="s">
        <v>35</v>
      </c>
      <c r="C44" s="9">
        <v>0.71799999999999997</v>
      </c>
      <c r="D44" s="9">
        <v>0.626</v>
      </c>
      <c r="E44" s="9">
        <f>AVERAGE(C44:D44)</f>
        <v>0.67199999999999993</v>
      </c>
    </row>
    <row r="45" spans="2:5" x14ac:dyDescent="0.2">
      <c r="B45" s="8" t="s">
        <v>29</v>
      </c>
      <c r="C45" s="9">
        <v>0.60499999999999998</v>
      </c>
      <c r="D45" s="9">
        <v>0.626</v>
      </c>
      <c r="E45" s="9">
        <f>AVERAGE(C45:D45)</f>
        <v>0.61549999999999994</v>
      </c>
    </row>
    <row r="46" spans="2:5" x14ac:dyDescent="0.2">
      <c r="B46" s="8" t="s">
        <v>30</v>
      </c>
      <c r="C46" s="9">
        <v>0.78900000000000003</v>
      </c>
      <c r="D46" s="9">
        <v>0.36199999999999999</v>
      </c>
      <c r="E46" s="9">
        <f>AVERAGE(C46:D46)</f>
        <v>0.57550000000000001</v>
      </c>
    </row>
    <row r="47" spans="2:5" x14ac:dyDescent="0.2">
      <c r="B47" s="8"/>
      <c r="C47" s="9"/>
      <c r="D47" s="9"/>
      <c r="E47" s="9"/>
    </row>
    <row r="48" spans="2:5" x14ac:dyDescent="0.2">
      <c r="B48" s="11" t="s">
        <v>45</v>
      </c>
      <c r="C48" s="12">
        <v>1.22</v>
      </c>
      <c r="D48" s="12">
        <v>0</v>
      </c>
      <c r="E48" s="9">
        <f t="shared" si="0"/>
        <v>0.61</v>
      </c>
    </row>
    <row r="49" spans="2:8" x14ac:dyDescent="0.2">
      <c r="B49" s="11" t="s">
        <v>46</v>
      </c>
      <c r="C49" s="12">
        <v>0.32200000000000001</v>
      </c>
      <c r="D49" s="12">
        <v>0</v>
      </c>
      <c r="E49" s="9">
        <f>AVERAGE(C49:D49)</f>
        <v>0.161</v>
      </c>
    </row>
    <row r="50" spans="2:8" x14ac:dyDescent="0.2">
      <c r="B50" s="11" t="s">
        <v>39</v>
      </c>
      <c r="C50" s="12">
        <v>0</v>
      </c>
      <c r="D50" s="12">
        <v>0</v>
      </c>
      <c r="E50" s="9">
        <f>AVERAGE(C50:D50)</f>
        <v>0</v>
      </c>
    </row>
    <row r="51" spans="2:8" x14ac:dyDescent="0.2">
      <c r="B51" s="11" t="s">
        <v>44</v>
      </c>
      <c r="C51" s="12">
        <v>0</v>
      </c>
      <c r="D51" s="12">
        <v>0</v>
      </c>
      <c r="E51" s="9">
        <f>AVERAGE(C51:D51)</f>
        <v>0</v>
      </c>
    </row>
    <row r="52" spans="2:8" x14ac:dyDescent="0.2">
      <c r="B52" s="11" t="s">
        <v>38</v>
      </c>
      <c r="C52" s="12">
        <v>0</v>
      </c>
      <c r="D52" s="12">
        <v>0</v>
      </c>
      <c r="E52" s="9">
        <f t="shared" si="0"/>
        <v>0</v>
      </c>
    </row>
    <row r="53" spans="2:8" x14ac:dyDescent="0.2">
      <c r="B53" s="11" t="s">
        <v>42</v>
      </c>
      <c r="C53" s="12">
        <v>0</v>
      </c>
      <c r="D53" s="12">
        <v>-5.5100000000000003E-2</v>
      </c>
      <c r="E53" s="9">
        <f>AVERAGE(C53:D53)</f>
        <v>-2.7550000000000002E-2</v>
      </c>
    </row>
    <row r="54" spans="2:8" x14ac:dyDescent="0.2">
      <c r="B54" s="11" t="s">
        <v>41</v>
      </c>
      <c r="C54" s="12">
        <v>0</v>
      </c>
      <c r="D54" s="12">
        <v>-0.152</v>
      </c>
      <c r="E54" s="9">
        <f>AVERAGE(C54:D54)</f>
        <v>-7.5999999999999998E-2</v>
      </c>
    </row>
    <row r="55" spans="2:8" x14ac:dyDescent="0.2">
      <c r="B55" s="11" t="s">
        <v>37</v>
      </c>
      <c r="C55" s="12">
        <v>-0.88300000000000001</v>
      </c>
      <c r="D55" s="12">
        <v>0</v>
      </c>
      <c r="E55" s="9">
        <f>AVERAGE(C55:D55)</f>
        <v>-0.4415</v>
      </c>
    </row>
    <row r="56" spans="2:8" x14ac:dyDescent="0.2">
      <c r="B56" s="11" t="s">
        <v>40</v>
      </c>
      <c r="C56" s="12">
        <v>-0.88300000000000001</v>
      </c>
      <c r="D56" s="12">
        <v>0</v>
      </c>
      <c r="E56" s="9">
        <f>AVERAGE(C56:D56)</f>
        <v>-0.4415</v>
      </c>
    </row>
    <row r="57" spans="2:8" x14ac:dyDescent="0.2">
      <c r="B57" s="11" t="s">
        <v>43</v>
      </c>
      <c r="C57" s="12">
        <v>-1.69</v>
      </c>
      <c r="D57" s="12">
        <v>-2.4799999999999999E-2</v>
      </c>
      <c r="E57" s="9">
        <f>AVERAGE(C57:D57)</f>
        <v>-0.85739999999999994</v>
      </c>
    </row>
    <row r="58" spans="2:8" x14ac:dyDescent="0.2">
      <c r="B58" s="8"/>
      <c r="C58" s="9"/>
      <c r="D58" s="9"/>
      <c r="E58" s="9"/>
    </row>
    <row r="59" spans="2:8" x14ac:dyDescent="0.2">
      <c r="B59" s="11" t="s">
        <v>50</v>
      </c>
      <c r="C59" s="12">
        <v>1.86</v>
      </c>
      <c r="D59" s="12">
        <v>11.8</v>
      </c>
      <c r="E59" s="9">
        <f>AVERAGE(C59:D59)</f>
        <v>6.83</v>
      </c>
      <c r="G59" s="2"/>
      <c r="H59" s="2"/>
    </row>
    <row r="60" spans="2:8" x14ac:dyDescent="0.2">
      <c r="B60" s="11" t="s">
        <v>51</v>
      </c>
      <c r="C60" s="12">
        <v>5.53</v>
      </c>
      <c r="D60" s="12">
        <v>5.48</v>
      </c>
      <c r="E60" s="9">
        <f>AVERAGE(C60:D60)</f>
        <v>5.5050000000000008</v>
      </c>
      <c r="G60" s="2"/>
    </row>
    <row r="61" spans="2:8" x14ac:dyDescent="0.2">
      <c r="B61" s="11" t="s">
        <v>19</v>
      </c>
      <c r="C61" s="12">
        <v>8.8500000000000002E-3</v>
      </c>
      <c r="D61" s="9">
        <v>6.28</v>
      </c>
      <c r="E61" s="9">
        <f>AVERAGE(C61:D61)</f>
        <v>3.144425</v>
      </c>
    </row>
    <row r="62" spans="2:8" x14ac:dyDescent="0.2">
      <c r="B62" s="11" t="s">
        <v>53</v>
      </c>
      <c r="C62" s="12">
        <v>2.41</v>
      </c>
      <c r="D62" s="9">
        <v>3.53</v>
      </c>
      <c r="E62" s="9">
        <f>AVERAGE(C62:D62)</f>
        <v>2.9699999999999998</v>
      </c>
      <c r="G62" s="2"/>
    </row>
    <row r="63" spans="2:8" x14ac:dyDescent="0.2">
      <c r="B63" s="11" t="s">
        <v>55</v>
      </c>
      <c r="C63" s="12">
        <v>1.77</v>
      </c>
      <c r="D63" s="9">
        <v>4.13</v>
      </c>
      <c r="E63" s="9">
        <f>AVERAGE(C63:D63)</f>
        <v>2.95</v>
      </c>
    </row>
    <row r="64" spans="2:8" x14ac:dyDescent="0.2">
      <c r="B64" s="11" t="s">
        <v>54</v>
      </c>
      <c r="C64" s="12">
        <v>2.62</v>
      </c>
      <c r="D64" s="9">
        <v>2.7</v>
      </c>
      <c r="E64" s="9">
        <f>AVERAGE(C64:D64)</f>
        <v>2.66</v>
      </c>
    </row>
    <row r="65" spans="2:8" x14ac:dyDescent="0.2">
      <c r="B65" s="11" t="s">
        <v>52</v>
      </c>
      <c r="C65" s="12">
        <v>0</v>
      </c>
      <c r="D65" s="9">
        <v>5.3</v>
      </c>
      <c r="E65" s="9">
        <f>AVERAGE(C65:D65)</f>
        <v>2.65</v>
      </c>
      <c r="G65" s="2"/>
      <c r="H65" s="2"/>
    </row>
    <row r="66" spans="2:8" x14ac:dyDescent="0.2">
      <c r="B66" s="11" t="s">
        <v>47</v>
      </c>
      <c r="C66" s="12">
        <v>3.61E-2</v>
      </c>
      <c r="D66" s="12">
        <v>5.0599999999999996</v>
      </c>
      <c r="E66" s="9">
        <f>AVERAGE(C66:D66)</f>
        <v>2.5480499999999999</v>
      </c>
      <c r="G66" s="2"/>
    </row>
    <row r="67" spans="2:8" x14ac:dyDescent="0.2">
      <c r="B67" s="11" t="s">
        <v>49</v>
      </c>
      <c r="C67" s="12">
        <v>6.21</v>
      </c>
      <c r="D67" s="12">
        <v>-1.99</v>
      </c>
      <c r="E67" s="9">
        <f>AVERAGE(C67:D67)</f>
        <v>2.11</v>
      </c>
      <c r="G67" s="2"/>
    </row>
    <row r="68" spans="2:8" x14ac:dyDescent="0.2">
      <c r="B68" s="11" t="s">
        <v>48</v>
      </c>
      <c r="C68" s="12">
        <v>0.92500000000000004</v>
      </c>
      <c r="D68" s="12">
        <v>3.16</v>
      </c>
      <c r="E68" s="9">
        <f>AVERAGE(C68:D68)</f>
        <v>2.0425</v>
      </c>
      <c r="G68" s="2"/>
      <c r="H68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8E45D-14D6-734E-B6C7-1DF6C4EE7FFF}">
  <dimension ref="A1:O28"/>
  <sheetViews>
    <sheetView tabSelected="1" workbookViewId="0">
      <selection activeCell="D18" sqref="C18:D18"/>
    </sheetView>
  </sheetViews>
  <sheetFormatPr baseColWidth="10" defaultRowHeight="16" x14ac:dyDescent="0.2"/>
  <sheetData>
    <row r="1" spans="2:15" x14ac:dyDescent="0.2">
      <c r="B1" t="s">
        <v>72</v>
      </c>
      <c r="J1" t="s">
        <v>73</v>
      </c>
    </row>
    <row r="2" spans="2:15" x14ac:dyDescent="0.2">
      <c r="B2" t="s">
        <v>1</v>
      </c>
      <c r="C2" t="s">
        <v>12</v>
      </c>
      <c r="D2" t="s">
        <v>13</v>
      </c>
      <c r="E2" t="s">
        <v>14</v>
      </c>
      <c r="F2" t="s">
        <v>15</v>
      </c>
      <c r="G2" t="s">
        <v>16</v>
      </c>
      <c r="J2" t="s">
        <v>1</v>
      </c>
      <c r="K2" t="s">
        <v>12</v>
      </c>
      <c r="L2" t="s">
        <v>13</v>
      </c>
      <c r="M2" t="s">
        <v>14</v>
      </c>
      <c r="N2" t="s">
        <v>15</v>
      </c>
      <c r="O2" t="s">
        <v>16</v>
      </c>
    </row>
    <row r="3" spans="2:15" x14ac:dyDescent="0.2">
      <c r="B3" t="s">
        <v>2</v>
      </c>
      <c r="C3">
        <v>-1.2</v>
      </c>
      <c r="D3" s="4">
        <v>-1.01</v>
      </c>
      <c r="E3">
        <v>0.92900000000000005</v>
      </c>
      <c r="F3" s="13">
        <v>-5</v>
      </c>
      <c r="G3" s="13">
        <v>1.5</v>
      </c>
      <c r="J3" t="s">
        <v>2</v>
      </c>
      <c r="K3">
        <v>-0.4</v>
      </c>
      <c r="L3" s="4">
        <v>-0.122</v>
      </c>
      <c r="M3">
        <v>0.94</v>
      </c>
      <c r="N3" s="13">
        <v>-2</v>
      </c>
      <c r="O3" s="13">
        <v>4.5</v>
      </c>
    </row>
    <row r="4" spans="2:15" x14ac:dyDescent="0.2">
      <c r="B4" t="s">
        <v>3</v>
      </c>
      <c r="C4">
        <v>-1.2</v>
      </c>
      <c r="D4" s="4">
        <v>-1.37</v>
      </c>
      <c r="E4">
        <v>0.85899999999999999</v>
      </c>
      <c r="F4" s="13">
        <v>-4</v>
      </c>
      <c r="G4" s="13">
        <v>1.3</v>
      </c>
      <c r="J4" t="s">
        <v>3</v>
      </c>
      <c r="K4">
        <v>-0.4</v>
      </c>
      <c r="L4" s="4">
        <v>-0.17699999999999999</v>
      </c>
      <c r="M4">
        <v>0.92600000000000005</v>
      </c>
      <c r="N4" s="13">
        <v>-1.8</v>
      </c>
      <c r="O4" s="13">
        <v>2</v>
      </c>
    </row>
    <row r="5" spans="2:15" x14ac:dyDescent="0.2">
      <c r="B5" t="s">
        <v>4</v>
      </c>
      <c r="C5">
        <v>-2.2999999999999998</v>
      </c>
      <c r="D5" s="4">
        <v>-6.52</v>
      </c>
      <c r="E5">
        <v>0.14199999999999999</v>
      </c>
      <c r="F5" s="13">
        <v>-7</v>
      </c>
      <c r="G5" s="13">
        <v>1.8</v>
      </c>
      <c r="J5" t="s">
        <v>4</v>
      </c>
      <c r="K5">
        <v>-2.1</v>
      </c>
      <c r="L5" s="4">
        <v>-10.9</v>
      </c>
      <c r="M5">
        <v>2.5000000000000001E-3</v>
      </c>
      <c r="N5" s="13">
        <v>-5.7</v>
      </c>
      <c r="O5" s="13">
        <v>-1</v>
      </c>
    </row>
    <row r="6" spans="2:15" x14ac:dyDescent="0.2">
      <c r="B6" t="s">
        <v>5</v>
      </c>
      <c r="C6">
        <v>-1.6</v>
      </c>
      <c r="D6" s="4">
        <v>-1.63</v>
      </c>
      <c r="E6">
        <v>0.81899999999999995</v>
      </c>
      <c r="F6" s="13">
        <v>-6</v>
      </c>
      <c r="G6" s="13">
        <v>1.1000000000000001</v>
      </c>
      <c r="J6" t="s">
        <v>5</v>
      </c>
      <c r="K6">
        <v>-1</v>
      </c>
      <c r="L6" s="4">
        <v>-0.35299999999999998</v>
      </c>
      <c r="M6">
        <v>0.86699999999999999</v>
      </c>
      <c r="N6" s="13">
        <v>-3</v>
      </c>
      <c r="O6" s="13">
        <v>1.7</v>
      </c>
    </row>
    <row r="7" spans="2:15" x14ac:dyDescent="0.2">
      <c r="B7" t="s">
        <v>6</v>
      </c>
      <c r="C7">
        <v>-1.8</v>
      </c>
      <c r="D7" s="4">
        <v>-5.03</v>
      </c>
      <c r="E7">
        <v>0.28299999999999997</v>
      </c>
      <c r="F7" s="13">
        <v>-6</v>
      </c>
      <c r="G7" s="13">
        <v>-0.4</v>
      </c>
      <c r="J7" t="s">
        <v>6</v>
      </c>
      <c r="K7">
        <v>-1</v>
      </c>
      <c r="L7" s="4">
        <v>-2.04</v>
      </c>
      <c r="M7">
        <v>0.443</v>
      </c>
      <c r="N7" s="13">
        <v>-4</v>
      </c>
      <c r="O7" s="13">
        <v>1.2</v>
      </c>
    </row>
    <row r="8" spans="2:15" x14ac:dyDescent="0.2">
      <c r="B8" t="s">
        <v>7</v>
      </c>
      <c r="C8">
        <v>-2.2999999999999998</v>
      </c>
      <c r="D8" s="4">
        <v>-6.91</v>
      </c>
      <c r="E8">
        <v>0.111</v>
      </c>
      <c r="F8" s="13">
        <v>-6.8</v>
      </c>
      <c r="G8" s="13">
        <v>-0.8</v>
      </c>
      <c r="J8" t="s">
        <v>7</v>
      </c>
      <c r="K8">
        <v>-1.3</v>
      </c>
      <c r="L8" s="4">
        <v>-3.77</v>
      </c>
      <c r="M8">
        <v>0.23200000000000001</v>
      </c>
      <c r="N8" s="13">
        <v>-4</v>
      </c>
      <c r="O8" s="13">
        <v>0.5</v>
      </c>
    </row>
    <row r="9" spans="2:15" x14ac:dyDescent="0.2">
      <c r="B9" t="s">
        <v>8</v>
      </c>
      <c r="C9">
        <v>-1.7</v>
      </c>
      <c r="D9" s="4">
        <v>-3</v>
      </c>
      <c r="E9">
        <v>0.59499999999999997</v>
      </c>
      <c r="F9" s="13">
        <v>-7</v>
      </c>
      <c r="G9" s="13">
        <v>0.5</v>
      </c>
      <c r="J9" t="s">
        <v>8</v>
      </c>
      <c r="K9">
        <v>0</v>
      </c>
      <c r="L9" s="4">
        <v>0</v>
      </c>
      <c r="M9">
        <v>0.99</v>
      </c>
      <c r="N9" s="13">
        <v>-1.7</v>
      </c>
      <c r="O9" s="13">
        <v>3</v>
      </c>
    </row>
    <row r="10" spans="2:15" x14ac:dyDescent="0.2">
      <c r="B10" t="s">
        <v>9</v>
      </c>
      <c r="C10">
        <v>-2.6</v>
      </c>
      <c r="D10" s="4">
        <v>-9.11</v>
      </c>
      <c r="E10">
        <v>2.8899999999999999E-2</v>
      </c>
      <c r="F10" s="13">
        <v>-6.7</v>
      </c>
      <c r="G10" s="13">
        <v>-1.1000000000000001</v>
      </c>
      <c r="J10" t="s">
        <v>9</v>
      </c>
      <c r="K10">
        <v>-1.8</v>
      </c>
      <c r="L10" s="4">
        <v>-8.2200000000000006</v>
      </c>
      <c r="M10">
        <v>2.46E-2</v>
      </c>
      <c r="N10" s="13">
        <v>-4</v>
      </c>
      <c r="O10" s="13">
        <v>-0.8</v>
      </c>
    </row>
    <row r="11" spans="2:15" x14ac:dyDescent="0.2">
      <c r="B11" t="s">
        <v>10</v>
      </c>
      <c r="C11">
        <v>-1</v>
      </c>
      <c r="D11" s="4">
        <v>-0.79600000000000004</v>
      </c>
      <c r="E11">
        <v>0.95</v>
      </c>
      <c r="F11" s="13">
        <v>-4</v>
      </c>
      <c r="G11" s="13">
        <v>1.5</v>
      </c>
      <c r="J11" t="s">
        <v>10</v>
      </c>
      <c r="K11">
        <v>-0.3</v>
      </c>
      <c r="L11" s="4">
        <v>-0.121</v>
      </c>
      <c r="M11">
        <v>0.94</v>
      </c>
      <c r="N11" s="13">
        <v>-2</v>
      </c>
      <c r="O11" s="13">
        <v>1.7</v>
      </c>
    </row>
    <row r="12" spans="2:15" x14ac:dyDescent="0.2">
      <c r="B12" t="s">
        <v>11</v>
      </c>
      <c r="C12">
        <v>-2.4</v>
      </c>
      <c r="D12" s="4">
        <v>-9.35</v>
      </c>
      <c r="E12">
        <v>2.3E-2</v>
      </c>
      <c r="F12" s="13">
        <v>-6.5</v>
      </c>
      <c r="G12" s="13">
        <v>-1</v>
      </c>
      <c r="J12" t="s">
        <v>11</v>
      </c>
      <c r="K12">
        <v>-1.7</v>
      </c>
      <c r="L12" s="4">
        <v>-5.61</v>
      </c>
      <c r="M12">
        <v>9.4399999999999998E-2</v>
      </c>
      <c r="N12" s="13">
        <v>-4</v>
      </c>
      <c r="O12" s="13">
        <v>-0.4</v>
      </c>
    </row>
    <row r="17" spans="1:4" x14ac:dyDescent="0.2">
      <c r="A17" t="s">
        <v>76</v>
      </c>
    </row>
    <row r="18" spans="1:4" x14ac:dyDescent="0.2">
      <c r="C18" s="6" t="s">
        <v>74</v>
      </c>
      <c r="D18" s="6" t="s">
        <v>75</v>
      </c>
    </row>
    <row r="19" spans="1:4" x14ac:dyDescent="0.2">
      <c r="A19" s="8" t="s">
        <v>4</v>
      </c>
      <c r="B19" t="s">
        <v>4</v>
      </c>
      <c r="C19" s="4">
        <v>-6.52</v>
      </c>
      <c r="D19" s="4">
        <v>-10.9</v>
      </c>
    </row>
    <row r="20" spans="1:4" x14ac:dyDescent="0.2">
      <c r="A20" s="8" t="s">
        <v>8</v>
      </c>
      <c r="B20" t="s">
        <v>8</v>
      </c>
      <c r="C20" s="4">
        <v>-3</v>
      </c>
      <c r="D20" s="4">
        <v>0</v>
      </c>
    </row>
    <row r="21" spans="1:4" x14ac:dyDescent="0.2">
      <c r="A21" s="8" t="s">
        <v>6</v>
      </c>
      <c r="B21" t="s">
        <v>6</v>
      </c>
      <c r="C21" s="4">
        <v>-5.03</v>
      </c>
      <c r="D21" s="4">
        <v>-2.04</v>
      </c>
    </row>
    <row r="22" spans="1:4" x14ac:dyDescent="0.2">
      <c r="A22" s="8" t="s">
        <v>11</v>
      </c>
      <c r="B22" t="s">
        <v>11</v>
      </c>
      <c r="C22" s="4">
        <v>-9.35</v>
      </c>
      <c r="D22" s="4">
        <v>-5.61</v>
      </c>
    </row>
    <row r="23" spans="1:4" x14ac:dyDescent="0.2">
      <c r="A23" s="8" t="s">
        <v>9</v>
      </c>
      <c r="B23" t="s">
        <v>9</v>
      </c>
      <c r="C23" s="4">
        <v>-9.11</v>
      </c>
      <c r="D23" s="4">
        <v>-8.2200000000000006</v>
      </c>
    </row>
    <row r="24" spans="1:4" x14ac:dyDescent="0.2">
      <c r="A24" s="8" t="s">
        <v>3</v>
      </c>
      <c r="B24" t="s">
        <v>3</v>
      </c>
      <c r="C24" s="4">
        <v>-1.37</v>
      </c>
      <c r="D24" s="4">
        <v>-0.17699999999999999</v>
      </c>
    </row>
    <row r="25" spans="1:4" x14ac:dyDescent="0.2">
      <c r="A25" s="8" t="s">
        <v>7</v>
      </c>
      <c r="B25" t="s">
        <v>7</v>
      </c>
      <c r="C25" s="4">
        <v>-6.91</v>
      </c>
      <c r="D25" s="4">
        <v>-3.77</v>
      </c>
    </row>
    <row r="26" spans="1:4" x14ac:dyDescent="0.2">
      <c r="A26" s="8" t="s">
        <v>5</v>
      </c>
      <c r="B26" t="s">
        <v>5</v>
      </c>
      <c r="C26" s="4">
        <v>-1.63</v>
      </c>
      <c r="D26" s="4">
        <v>-0.35299999999999998</v>
      </c>
    </row>
    <row r="27" spans="1:4" x14ac:dyDescent="0.2">
      <c r="A27" s="8" t="s">
        <v>10</v>
      </c>
      <c r="B27" t="s">
        <v>10</v>
      </c>
      <c r="C27" s="4">
        <v>-0.79600000000000004</v>
      </c>
      <c r="D27" s="4">
        <v>-0.121</v>
      </c>
    </row>
    <row r="28" spans="1:4" x14ac:dyDescent="0.2">
      <c r="A28" s="8" t="s">
        <v>2</v>
      </c>
      <c r="B28" t="s">
        <v>2</v>
      </c>
      <c r="C28" s="4">
        <v>-1.01</v>
      </c>
      <c r="D28" s="4">
        <v>-0.1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2_all 5 libraries</vt:lpstr>
      <vt:lpstr>Supp Fig2_WT Top10 scree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yson ruetz</cp:lastModifiedBy>
  <dcterms:created xsi:type="dcterms:W3CDTF">2021-02-16T21:59:14Z</dcterms:created>
  <dcterms:modified xsi:type="dcterms:W3CDTF">2021-11-06T00:18:13Z</dcterms:modified>
</cp:coreProperties>
</file>